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u1473505/Documents/Manuscripts/Warwick/Tetracladium Anna and Gary/"/>
    </mc:Choice>
  </mc:AlternateContent>
  <xr:revisionPtr revIDLastSave="0" documentId="13_ncr:1_{9EDAF882-0470-3F4F-98B6-2C4DB323545A}" xr6:coauthVersionLast="47" xr6:coauthVersionMax="47" xr10:uidLastSave="{00000000-0000-0000-0000-000000000000}"/>
  <bookViews>
    <workbookView xWindow="0" yWindow="500" windowWidth="33600" windowHeight="18600" xr2:uid="{39053D9A-303E-B049-8AAA-2F8A12775B68}"/>
  </bookViews>
  <sheets>
    <sheet name="T. maxilliforme " sheetId="1" r:id="rId1"/>
    <sheet name="T. marchalianum " sheetId="2" r:id="rId2"/>
  </sheets>
  <definedNames>
    <definedName name="_Hlk95986433" localSheetId="0">'T. maxilliforme '!$B$1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2" l="1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3" i="2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3" i="1"/>
</calcChain>
</file>

<file path=xl/sharedStrings.xml><?xml version="1.0" encoding="utf-8"?>
<sst xmlns="http://schemas.openxmlformats.org/spreadsheetml/2006/main" count="217" uniqueCount="127">
  <si>
    <t>Span</t>
  </si>
  <si>
    <t>From</t>
  </si>
  <si>
    <t>To</t>
  </si>
  <si>
    <t>Terpene</t>
  </si>
  <si>
    <t>NRPS</t>
  </si>
  <si>
    <t>BGC class</t>
  </si>
  <si>
    <t>Region 5.1</t>
  </si>
  <si>
    <t>T3PKS</t>
  </si>
  <si>
    <t>Region 5.2</t>
  </si>
  <si>
    <t>NRPS-like</t>
  </si>
  <si>
    <t>Region 9.1</t>
  </si>
  <si>
    <t>Region 9.2</t>
  </si>
  <si>
    <t>T1PKS</t>
  </si>
  <si>
    <t>Region 10.1</t>
  </si>
  <si>
    <t>Region 12.1</t>
  </si>
  <si>
    <t>Region 23.1</t>
  </si>
  <si>
    <t>Region 34.1</t>
  </si>
  <si>
    <t>Region 54.1</t>
  </si>
  <si>
    <t>Region 64.1</t>
  </si>
  <si>
    <t>indole</t>
  </si>
  <si>
    <t>Region 64.2</t>
  </si>
  <si>
    <t>Region 68.1</t>
  </si>
  <si>
    <t>Region 75.1</t>
  </si>
  <si>
    <t>terpene</t>
  </si>
  <si>
    <t>clavaric acid</t>
  </si>
  <si>
    <t>Region 76.1</t>
  </si>
  <si>
    <t>Region 82.1</t>
  </si>
  <si>
    <t>NRP</t>
  </si>
  <si>
    <t>Region 87.1</t>
  </si>
  <si>
    <t>Region 95.1</t>
  </si>
  <si>
    <t>Region 98.1</t>
  </si>
  <si>
    <t>Region 98.2</t>
  </si>
  <si>
    <t>Region 98.3</t>
  </si>
  <si>
    <t>ilicicolin H/ilicicolin J/8-epi-ilicicolin H</t>
  </si>
  <si>
    <t>NRP+Polyketide</t>
  </si>
  <si>
    <t>Region 105.1</t>
  </si>
  <si>
    <t>Region 106.1</t>
  </si>
  <si>
    <t>fungal-RiPP</t>
  </si>
  <si>
    <t>Region 106.2</t>
  </si>
  <si>
    <t>Region 106.3</t>
  </si>
  <si>
    <t>Region 106.4</t>
  </si>
  <si>
    <t>Region 106.5</t>
  </si>
  <si>
    <t>squalestatin S1</t>
  </si>
  <si>
    <t>Region 108.1</t>
  </si>
  <si>
    <t>Region 108.2</t>
  </si>
  <si>
    <t>Region 108.3</t>
  </si>
  <si>
    <t>Region 112.1</t>
  </si>
  <si>
    <t>fusaristatin A</t>
  </si>
  <si>
    <t>Region 113.1</t>
  </si>
  <si>
    <t>metachelin C/metachelin A/metachelin A-CE/metachelin B/dimerumic acid 11-mannoside/dimerumic acid</t>
  </si>
  <si>
    <t>Region 113.2</t>
  </si>
  <si>
    <t>Region 114.1</t>
  </si>
  <si>
    <t>Region 117.1</t>
  </si>
  <si>
    <t>(-)-Mellein</t>
  </si>
  <si>
    <t>Polyketide</t>
  </si>
  <si>
    <t>Region 117.2</t>
  </si>
  <si>
    <t>Region 118.1</t>
  </si>
  <si>
    <t>fungal-RiPP-like</t>
  </si>
  <si>
    <t>Region 126.1</t>
  </si>
  <si>
    <t>Region 144.1</t>
  </si>
  <si>
    <t>Region 144.2</t>
  </si>
  <si>
    <t>Region 144.3</t>
  </si>
  <si>
    <t>betalactone</t>
  </si>
  <si>
    <t>Region 144.4</t>
  </si>
  <si>
    <t>choline</t>
  </si>
  <si>
    <t>Region 144.5</t>
  </si>
  <si>
    <t>Region 146.1</t>
  </si>
  <si>
    <t>Region 146.2</t>
  </si>
  <si>
    <t>ascochlorin</t>
  </si>
  <si>
    <t>Terpene+Polyketide</t>
  </si>
  <si>
    <t>Region 146.3</t>
  </si>
  <si>
    <t>Region 146.4</t>
  </si>
  <si>
    <t>Region 146.5</t>
  </si>
  <si>
    <t>Region 146.6</t>
  </si>
  <si>
    <t>Region 161.1</t>
  </si>
  <si>
    <t>isocyanide-nrp</t>
  </si>
  <si>
    <t>Region 161.2</t>
  </si>
  <si>
    <t>Region 161.3</t>
  </si>
  <si>
    <t>NRPS-like,NRPS</t>
  </si>
  <si>
    <t>NRPS-like,T1PKS</t>
  </si>
  <si>
    <t>NRP-metallophore,NRPS,T1PKS</t>
  </si>
  <si>
    <t>NRPS,T1PKS</t>
  </si>
  <si>
    <t>T1PKS,NRPS-like</t>
  </si>
  <si>
    <t>BGC size (kb)</t>
  </si>
  <si>
    <t>isocyanide-NRP</t>
  </si>
  <si>
    <t>Biosynthetic product</t>
  </si>
  <si>
    <t>Most similar known BGC ﻿</t>
  </si>
  <si>
    <t>Similarity (fraction of homologous genes)</t>
  </si>
  <si>
    <t>1/1</t>
  </si>
  <si>
    <t>4/5</t>
  </si>
  <si>
    <t>2/5</t>
  </si>
  <si>
    <t>4/8</t>
  </si>
  <si>
    <t>8/8</t>
  </si>
  <si>
    <t>BGC location</t>
  </si>
  <si>
    <t>Natural product class</t>
  </si>
  <si>
    <t>phenguignardic acid</t>
  </si>
  <si>
    <t>Region 104.1</t>
  </si>
  <si>
    <t>Region 175.1</t>
  </si>
  <si>
    <t>solanapyrone A</t>
  </si>
  <si>
    <t>Region 253.1</t>
  </si>
  <si>
    <t>Region 309.1</t>
  </si>
  <si>
    <t>Region 368.1</t>
  </si>
  <si>
    <t>Region 557.1</t>
  </si>
  <si>
    <t>Region 581.1</t>
  </si>
  <si>
    <t>Region 591.1</t>
  </si>
  <si>
    <t>Region 592.1</t>
  </si>
  <si>
    <t>Region 616.1</t>
  </si>
  <si>
    <t>Region 655.1</t>
  </si>
  <si>
    <t>Region 678.1</t>
  </si>
  <si>
    <t>Region 679.1</t>
  </si>
  <si>
    <t>Region 738.1</t>
  </si>
  <si>
    <t>Region 765.1</t>
  </si>
  <si>
    <t>Region 769.1</t>
  </si>
  <si>
    <t>Region 825.1</t>
  </si>
  <si>
    <t>Region 893.1</t>
  </si>
  <si>
    <t>chaetoglobosin P/chaetoglobosin K/chaetoglobosin A</t>
  </si>
  <si>
    <t>Alkaloid</t>
  </si>
  <si>
    <t>Region 929.1</t>
  </si>
  <si>
    <t>Region 986.1</t>
  </si>
  <si>
    <t>Region 1357.1</t>
  </si>
  <si>
    <t>Region 1459.1</t>
  </si>
  <si>
    <t>2/8</t>
  </si>
  <si>
    <t>2/12</t>
  </si>
  <si>
    <t>xenortide A/xenortide B/xenortide C/xenortide D</t>
  </si>
  <si>
    <t>2/2</t>
  </si>
  <si>
    <t xml:space="preserve">aureobasidin A1 </t>
  </si>
  <si>
    <t>enniat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5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0"/>
      <color rgb="FF000000"/>
      <name val="Helvetica"/>
      <family val="2"/>
    </font>
    <font>
      <sz val="10"/>
      <color theme="1"/>
      <name val="Helvetica"/>
      <family val="2"/>
    </font>
    <font>
      <sz val="10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3" fontId="4" fillId="0" borderId="1" xfId="0" applyNumberFormat="1" applyFont="1" applyBorder="1" applyAlignment="1">
      <alignment horizontal="center" vertical="center" wrapText="1"/>
    </xf>
    <xf numFmtId="164" fontId="4" fillId="0" borderId="1" xfId="0" applyNumberFormat="1" applyFont="1" applyBorder="1" applyAlignment="1">
      <alignment horizontal="center" vertical="center" wrapText="1"/>
    </xf>
    <xf numFmtId="3" fontId="3" fillId="0" borderId="0" xfId="0" applyNumberFormat="1" applyFont="1" applyAlignment="1">
      <alignment horizontal="center" vertical="center"/>
    </xf>
    <xf numFmtId="49" fontId="3" fillId="0" borderId="1" xfId="1" applyNumberFormat="1" applyFont="1" applyBorder="1" applyAlignment="1">
      <alignment horizontal="center" vertical="center"/>
    </xf>
    <xf numFmtId="9" fontId="3" fillId="0" borderId="0" xfId="0" applyNumberFormat="1" applyFont="1" applyAlignment="1">
      <alignment horizontal="center" vertical="center"/>
    </xf>
    <xf numFmtId="3" fontId="3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4DB0A1-C182-D245-8D4A-951017168E82}">
  <dimension ref="A1:P53"/>
  <sheetViews>
    <sheetView tabSelected="1" topLeftCell="A11" zoomScale="125" zoomScaleNormal="190" workbookViewId="0">
      <selection activeCell="F20" sqref="F20"/>
    </sheetView>
  </sheetViews>
  <sheetFormatPr baseColWidth="10" defaultRowHeight="13" x14ac:dyDescent="0.2"/>
  <cols>
    <col min="1" max="1" width="11.83203125" style="2" bestFit="1" customWidth="1"/>
    <col min="2" max="2" width="29.1640625" style="2" customWidth="1"/>
    <col min="3" max="4" width="10.83203125" style="2"/>
    <col min="5" max="5" width="12.33203125" style="2" customWidth="1"/>
    <col min="6" max="6" width="83.6640625" style="2" bestFit="1" customWidth="1"/>
    <col min="7" max="7" width="17.6640625" style="2" customWidth="1"/>
    <col min="8" max="8" width="18.1640625" style="2" customWidth="1"/>
    <col min="9" max="16384" width="10.83203125" style="2"/>
  </cols>
  <sheetData>
    <row r="1" spans="1:16" ht="14" thickBot="1" x14ac:dyDescent="0.25">
      <c r="A1" s="13" t="s">
        <v>93</v>
      </c>
      <c r="B1" s="13" t="s">
        <v>5</v>
      </c>
      <c r="C1" s="13" t="s">
        <v>0</v>
      </c>
      <c r="D1" s="13"/>
      <c r="E1" s="13" t="s">
        <v>83</v>
      </c>
      <c r="F1" s="13" t="s">
        <v>86</v>
      </c>
      <c r="G1" s="13"/>
      <c r="H1" s="13"/>
    </row>
    <row r="2" spans="1:16" ht="43" thickBot="1" x14ac:dyDescent="0.25">
      <c r="A2" s="13"/>
      <c r="B2" s="13"/>
      <c r="C2" s="1" t="s">
        <v>1</v>
      </c>
      <c r="D2" s="1" t="s">
        <v>2</v>
      </c>
      <c r="E2" s="13"/>
      <c r="F2" s="1" t="s">
        <v>85</v>
      </c>
      <c r="G2" s="1" t="s">
        <v>94</v>
      </c>
      <c r="H2" s="1" t="s">
        <v>87</v>
      </c>
    </row>
    <row r="3" spans="1:16" ht="15" thickBot="1" x14ac:dyDescent="0.25">
      <c r="A3" s="3" t="s">
        <v>6</v>
      </c>
      <c r="B3" s="4" t="s">
        <v>7</v>
      </c>
      <c r="C3" s="5">
        <v>134691</v>
      </c>
      <c r="D3" s="5">
        <v>176127</v>
      </c>
      <c r="E3" s="6">
        <f>(D3-C3)/1000</f>
        <v>41.436</v>
      </c>
      <c r="F3" s="3"/>
      <c r="G3" s="3"/>
      <c r="H3" s="3"/>
    </row>
    <row r="4" spans="1:16" ht="15" thickBot="1" x14ac:dyDescent="0.25">
      <c r="A4" s="3" t="s">
        <v>8</v>
      </c>
      <c r="B4" s="4" t="s">
        <v>9</v>
      </c>
      <c r="C4" s="5">
        <v>420987</v>
      </c>
      <c r="D4" s="5">
        <v>466349</v>
      </c>
      <c r="E4" s="6">
        <f t="shared" ref="E4:E53" si="0">(D4-C4)/1000</f>
        <v>45.362000000000002</v>
      </c>
      <c r="F4" s="3"/>
      <c r="G4" s="3"/>
      <c r="H4" s="3"/>
      <c r="L4" s="7"/>
      <c r="M4" s="7"/>
    </row>
    <row r="5" spans="1:16" ht="15" thickBot="1" x14ac:dyDescent="0.25">
      <c r="A5" s="3" t="s">
        <v>10</v>
      </c>
      <c r="B5" s="4" t="s">
        <v>4</v>
      </c>
      <c r="C5" s="5">
        <v>223220</v>
      </c>
      <c r="D5" s="5">
        <v>271465</v>
      </c>
      <c r="E5" s="6">
        <f t="shared" si="0"/>
        <v>48.244999999999997</v>
      </c>
      <c r="F5" s="3"/>
      <c r="G5" s="3"/>
      <c r="H5" s="3"/>
      <c r="L5" s="7"/>
      <c r="M5" s="7"/>
    </row>
    <row r="6" spans="1:16" ht="15" thickBot="1" x14ac:dyDescent="0.25">
      <c r="A6" s="3" t="s">
        <v>11</v>
      </c>
      <c r="B6" s="4" t="s">
        <v>12</v>
      </c>
      <c r="C6" s="5">
        <v>476587</v>
      </c>
      <c r="D6" s="5">
        <v>524892</v>
      </c>
      <c r="E6" s="6">
        <f t="shared" si="0"/>
        <v>48.305</v>
      </c>
      <c r="F6" s="3"/>
      <c r="G6" s="3"/>
      <c r="H6" s="3"/>
      <c r="L6" s="7"/>
      <c r="M6" s="7"/>
    </row>
    <row r="7" spans="1:16" ht="15" thickBot="1" x14ac:dyDescent="0.25">
      <c r="A7" s="3" t="s">
        <v>13</v>
      </c>
      <c r="B7" s="4" t="s">
        <v>9</v>
      </c>
      <c r="C7" s="4">
        <v>1</v>
      </c>
      <c r="D7" s="5">
        <v>22452</v>
      </c>
      <c r="E7" s="6">
        <f t="shared" si="0"/>
        <v>22.451000000000001</v>
      </c>
      <c r="F7" s="3"/>
      <c r="G7" s="3"/>
      <c r="H7" s="3"/>
      <c r="L7" s="7"/>
      <c r="M7" s="7"/>
    </row>
    <row r="8" spans="1:16" ht="15" thickBot="1" x14ac:dyDescent="0.25">
      <c r="A8" s="3" t="s">
        <v>14</v>
      </c>
      <c r="B8" s="4" t="s">
        <v>9</v>
      </c>
      <c r="C8" s="4">
        <v>1</v>
      </c>
      <c r="D8" s="5">
        <v>6876</v>
      </c>
      <c r="E8" s="6">
        <f t="shared" si="0"/>
        <v>6.875</v>
      </c>
      <c r="F8" s="3"/>
      <c r="G8" s="3"/>
      <c r="H8" s="3"/>
      <c r="M8" s="7"/>
    </row>
    <row r="9" spans="1:16" ht="15" thickBot="1" x14ac:dyDescent="0.25">
      <c r="A9" s="3" t="s">
        <v>15</v>
      </c>
      <c r="B9" s="4" t="s">
        <v>78</v>
      </c>
      <c r="C9" s="5">
        <v>51914</v>
      </c>
      <c r="D9" s="5">
        <v>117905</v>
      </c>
      <c r="E9" s="6">
        <f t="shared" si="0"/>
        <v>65.991</v>
      </c>
      <c r="F9" s="3"/>
      <c r="G9" s="3"/>
      <c r="H9" s="3"/>
      <c r="M9" s="7"/>
    </row>
    <row r="10" spans="1:16" ht="15" thickBot="1" x14ac:dyDescent="0.25">
      <c r="A10" s="3" t="s">
        <v>16</v>
      </c>
      <c r="B10" s="4" t="s">
        <v>4</v>
      </c>
      <c r="C10" s="5">
        <v>1061796</v>
      </c>
      <c r="D10" s="5">
        <v>1135846</v>
      </c>
      <c r="E10" s="6">
        <f t="shared" si="0"/>
        <v>74.05</v>
      </c>
      <c r="F10" s="3"/>
      <c r="G10" s="3"/>
      <c r="H10" s="3"/>
      <c r="L10" s="7"/>
      <c r="M10" s="7"/>
    </row>
    <row r="11" spans="1:16" ht="15" thickBot="1" x14ac:dyDescent="0.25">
      <c r="A11" s="3" t="s">
        <v>17</v>
      </c>
      <c r="B11" s="4" t="s">
        <v>4</v>
      </c>
      <c r="C11" s="5">
        <v>132781</v>
      </c>
      <c r="D11" s="5">
        <v>181396</v>
      </c>
      <c r="E11" s="6">
        <f t="shared" si="0"/>
        <v>48.615000000000002</v>
      </c>
      <c r="F11" s="3"/>
      <c r="G11" s="3"/>
      <c r="H11" s="3"/>
      <c r="L11" s="7"/>
      <c r="M11" s="7"/>
    </row>
    <row r="12" spans="1:16" ht="15" thickBot="1" x14ac:dyDescent="0.25">
      <c r="A12" s="3" t="s">
        <v>18</v>
      </c>
      <c r="B12" s="4" t="s">
        <v>19</v>
      </c>
      <c r="C12" s="5">
        <v>164981</v>
      </c>
      <c r="D12" s="5">
        <v>186399</v>
      </c>
      <c r="E12" s="6">
        <f t="shared" si="0"/>
        <v>21.417999999999999</v>
      </c>
      <c r="F12" s="3"/>
      <c r="G12" s="3"/>
      <c r="H12" s="3"/>
      <c r="L12" s="7"/>
      <c r="M12" s="7"/>
    </row>
    <row r="13" spans="1:16" ht="15" thickBot="1" x14ac:dyDescent="0.25">
      <c r="A13" s="3" t="s">
        <v>20</v>
      </c>
      <c r="B13" s="4" t="s">
        <v>12</v>
      </c>
      <c r="C13" s="5">
        <v>786872</v>
      </c>
      <c r="D13" s="5">
        <v>834213</v>
      </c>
      <c r="E13" s="6">
        <f t="shared" si="0"/>
        <v>47.341000000000001</v>
      </c>
      <c r="F13" s="3"/>
      <c r="G13" s="3"/>
      <c r="H13" s="3"/>
      <c r="L13" s="7"/>
      <c r="M13" s="7"/>
    </row>
    <row r="14" spans="1:16" ht="15" thickBot="1" x14ac:dyDescent="0.25">
      <c r="A14" s="3" t="s">
        <v>21</v>
      </c>
      <c r="B14" s="4" t="s">
        <v>9</v>
      </c>
      <c r="C14" s="5">
        <v>34013</v>
      </c>
      <c r="D14" s="5">
        <v>56971</v>
      </c>
      <c r="E14" s="6">
        <f t="shared" si="0"/>
        <v>22.957999999999998</v>
      </c>
      <c r="F14" s="3"/>
      <c r="G14" s="3"/>
      <c r="H14" s="3"/>
      <c r="L14" s="7"/>
      <c r="M14" s="7"/>
    </row>
    <row r="15" spans="1:16" ht="15" thickBot="1" x14ac:dyDescent="0.25">
      <c r="A15" s="3" t="s">
        <v>22</v>
      </c>
      <c r="B15" s="4" t="s">
        <v>23</v>
      </c>
      <c r="C15" s="5">
        <v>317784</v>
      </c>
      <c r="D15" s="5">
        <v>341948</v>
      </c>
      <c r="E15" s="6">
        <f t="shared" si="0"/>
        <v>24.164000000000001</v>
      </c>
      <c r="F15" s="3" t="s">
        <v>24</v>
      </c>
      <c r="G15" s="3" t="s">
        <v>3</v>
      </c>
      <c r="H15" s="8" t="s">
        <v>88</v>
      </c>
      <c r="L15" s="7"/>
      <c r="M15" s="7"/>
    </row>
    <row r="16" spans="1:16" ht="15" thickBot="1" x14ac:dyDescent="0.25">
      <c r="A16" s="3" t="s">
        <v>25</v>
      </c>
      <c r="B16" s="4" t="s">
        <v>23</v>
      </c>
      <c r="C16" s="5">
        <v>183128</v>
      </c>
      <c r="D16" s="5">
        <v>204624</v>
      </c>
      <c r="E16" s="6">
        <f t="shared" si="0"/>
        <v>21.495999999999999</v>
      </c>
      <c r="F16" s="3"/>
      <c r="G16" s="3"/>
      <c r="H16" s="3"/>
      <c r="L16" s="7"/>
      <c r="M16" s="7"/>
      <c r="P16" s="9"/>
    </row>
    <row r="17" spans="1:16" ht="15" thickBot="1" x14ac:dyDescent="0.25">
      <c r="A17" s="3" t="s">
        <v>26</v>
      </c>
      <c r="B17" s="4" t="s">
        <v>4</v>
      </c>
      <c r="C17" s="5">
        <v>28497</v>
      </c>
      <c r="D17" s="5">
        <v>81081</v>
      </c>
      <c r="E17" s="6">
        <f t="shared" si="0"/>
        <v>52.584000000000003</v>
      </c>
      <c r="F17" s="3" t="s">
        <v>126</v>
      </c>
      <c r="G17" s="3" t="s">
        <v>27</v>
      </c>
      <c r="H17" s="8" t="s">
        <v>88</v>
      </c>
      <c r="L17" s="7"/>
      <c r="M17" s="7"/>
    </row>
    <row r="18" spans="1:16" ht="14" thickBot="1" x14ac:dyDescent="0.25">
      <c r="A18" s="3" t="s">
        <v>28</v>
      </c>
      <c r="B18" s="3" t="s">
        <v>4</v>
      </c>
      <c r="C18" s="10">
        <v>18464</v>
      </c>
      <c r="D18" s="10">
        <v>116438</v>
      </c>
      <c r="E18" s="6">
        <f t="shared" si="0"/>
        <v>97.974000000000004</v>
      </c>
      <c r="F18" s="3"/>
      <c r="G18" s="3"/>
      <c r="H18" s="3"/>
      <c r="L18" s="7"/>
      <c r="M18" s="7"/>
      <c r="P18" s="9"/>
    </row>
    <row r="19" spans="1:16" ht="14" thickBot="1" x14ac:dyDescent="0.25">
      <c r="A19" s="3" t="s">
        <v>29</v>
      </c>
      <c r="B19" s="3" t="s">
        <v>23</v>
      </c>
      <c r="C19" s="10">
        <v>201856</v>
      </c>
      <c r="D19" s="10">
        <v>224212</v>
      </c>
      <c r="E19" s="6">
        <f t="shared" si="0"/>
        <v>22.356000000000002</v>
      </c>
      <c r="F19" s="3"/>
      <c r="G19" s="3"/>
      <c r="H19" s="3"/>
      <c r="L19" s="7"/>
      <c r="M19" s="7"/>
    </row>
    <row r="20" spans="1:16" ht="14" thickBot="1" x14ac:dyDescent="0.25">
      <c r="A20" s="3" t="s">
        <v>30</v>
      </c>
      <c r="B20" s="3" t="s">
        <v>23</v>
      </c>
      <c r="C20" s="10">
        <v>30589</v>
      </c>
      <c r="D20" s="10">
        <v>51721</v>
      </c>
      <c r="E20" s="6">
        <f t="shared" si="0"/>
        <v>21.132000000000001</v>
      </c>
      <c r="F20" s="3"/>
      <c r="G20" s="3"/>
      <c r="H20" s="3"/>
      <c r="L20" s="7"/>
      <c r="M20" s="7"/>
    </row>
    <row r="21" spans="1:16" ht="14" thickBot="1" x14ac:dyDescent="0.25">
      <c r="A21" s="3" t="s">
        <v>31</v>
      </c>
      <c r="B21" s="3" t="s">
        <v>79</v>
      </c>
      <c r="C21" s="10">
        <v>160028</v>
      </c>
      <c r="D21" s="10">
        <v>207635</v>
      </c>
      <c r="E21" s="6">
        <f t="shared" si="0"/>
        <v>47.606999999999999</v>
      </c>
      <c r="F21" s="3"/>
      <c r="G21" s="3"/>
      <c r="H21" s="3"/>
      <c r="L21" s="7"/>
      <c r="M21" s="7"/>
    </row>
    <row r="22" spans="1:16" ht="15" thickBot="1" x14ac:dyDescent="0.25">
      <c r="A22" s="3" t="s">
        <v>32</v>
      </c>
      <c r="B22" s="4" t="s">
        <v>80</v>
      </c>
      <c r="C22" s="5">
        <v>557557</v>
      </c>
      <c r="D22" s="5">
        <v>674576</v>
      </c>
      <c r="E22" s="6">
        <f t="shared" si="0"/>
        <v>117.01900000000001</v>
      </c>
      <c r="F22" s="3" t="s">
        <v>33</v>
      </c>
      <c r="G22" s="3" t="s">
        <v>34</v>
      </c>
      <c r="H22" s="8" t="s">
        <v>89</v>
      </c>
      <c r="L22" s="7"/>
      <c r="M22" s="7"/>
    </row>
    <row r="23" spans="1:16" ht="14" thickBot="1" x14ac:dyDescent="0.25">
      <c r="A23" s="3" t="s">
        <v>35</v>
      </c>
      <c r="B23" s="3" t="s">
        <v>9</v>
      </c>
      <c r="C23" s="10">
        <v>18678</v>
      </c>
      <c r="D23" s="10">
        <v>63897</v>
      </c>
      <c r="E23" s="6">
        <f t="shared" si="0"/>
        <v>45.219000000000001</v>
      </c>
      <c r="F23" s="3"/>
      <c r="G23" s="3"/>
      <c r="H23" s="3"/>
      <c r="L23" s="7"/>
      <c r="M23" s="7"/>
      <c r="P23" s="9"/>
    </row>
    <row r="24" spans="1:16" ht="14" thickBot="1" x14ac:dyDescent="0.25">
      <c r="A24" s="3" t="s">
        <v>36</v>
      </c>
      <c r="B24" s="3" t="s">
        <v>37</v>
      </c>
      <c r="C24" s="10">
        <v>81147</v>
      </c>
      <c r="D24" s="10">
        <v>129616</v>
      </c>
      <c r="E24" s="6">
        <f t="shared" si="0"/>
        <v>48.469000000000001</v>
      </c>
      <c r="F24" s="3"/>
      <c r="G24" s="3"/>
      <c r="H24" s="3"/>
      <c r="L24" s="7"/>
      <c r="M24" s="7"/>
    </row>
    <row r="25" spans="1:16" ht="14" thickBot="1" x14ac:dyDescent="0.25">
      <c r="A25" s="3" t="s">
        <v>38</v>
      </c>
      <c r="B25" s="3" t="s">
        <v>12</v>
      </c>
      <c r="C25" s="10">
        <v>281992</v>
      </c>
      <c r="D25" s="10">
        <v>330042</v>
      </c>
      <c r="E25" s="6">
        <f t="shared" si="0"/>
        <v>48.05</v>
      </c>
      <c r="F25" s="3"/>
      <c r="G25" s="3"/>
      <c r="H25" s="3"/>
      <c r="L25" s="7"/>
      <c r="M25" s="7"/>
    </row>
    <row r="26" spans="1:16" ht="14" thickBot="1" x14ac:dyDescent="0.25">
      <c r="A26" s="3" t="s">
        <v>39</v>
      </c>
      <c r="B26" s="3" t="s">
        <v>4</v>
      </c>
      <c r="C26" s="10">
        <v>494019</v>
      </c>
      <c r="D26" s="10">
        <v>537686</v>
      </c>
      <c r="E26" s="6">
        <f t="shared" si="0"/>
        <v>43.667000000000002</v>
      </c>
      <c r="F26" s="3"/>
      <c r="G26" s="3"/>
      <c r="H26" s="3"/>
      <c r="L26" s="7"/>
      <c r="M26" s="7"/>
    </row>
    <row r="27" spans="1:16" ht="14" thickBot="1" x14ac:dyDescent="0.25">
      <c r="A27" s="3" t="s">
        <v>40</v>
      </c>
      <c r="B27" s="3" t="s">
        <v>9</v>
      </c>
      <c r="C27" s="10">
        <v>873862</v>
      </c>
      <c r="D27" s="10">
        <v>917678</v>
      </c>
      <c r="E27" s="6">
        <f t="shared" si="0"/>
        <v>43.816000000000003</v>
      </c>
      <c r="F27" s="3"/>
      <c r="G27" s="3"/>
      <c r="H27" s="3"/>
      <c r="L27" s="7"/>
      <c r="M27" s="7"/>
    </row>
    <row r="28" spans="1:16" ht="14" thickBot="1" x14ac:dyDescent="0.25">
      <c r="A28" s="3" t="s">
        <v>41</v>
      </c>
      <c r="B28" s="3" t="s">
        <v>23</v>
      </c>
      <c r="C28" s="10">
        <v>1826631</v>
      </c>
      <c r="D28" s="10">
        <v>1848132</v>
      </c>
      <c r="E28" s="6">
        <f t="shared" si="0"/>
        <v>21.501000000000001</v>
      </c>
      <c r="F28" s="3" t="s">
        <v>42</v>
      </c>
      <c r="G28" s="3" t="s">
        <v>3</v>
      </c>
      <c r="H28" s="8" t="s">
        <v>90</v>
      </c>
      <c r="L28" s="7"/>
      <c r="M28" s="7"/>
    </row>
    <row r="29" spans="1:16" ht="14" thickBot="1" x14ac:dyDescent="0.25">
      <c r="A29" s="3" t="s">
        <v>43</v>
      </c>
      <c r="B29" s="3" t="s">
        <v>4</v>
      </c>
      <c r="C29" s="10">
        <v>206016</v>
      </c>
      <c r="D29" s="10">
        <v>291105</v>
      </c>
      <c r="E29" s="6">
        <f t="shared" si="0"/>
        <v>85.088999999999999</v>
      </c>
      <c r="F29" s="3"/>
      <c r="G29" s="3"/>
      <c r="H29" s="3"/>
      <c r="L29" s="7"/>
      <c r="M29" s="7"/>
      <c r="P29" s="9"/>
    </row>
    <row r="30" spans="1:16" ht="14" thickBot="1" x14ac:dyDescent="0.25">
      <c r="A30" s="3" t="s">
        <v>44</v>
      </c>
      <c r="B30" s="3" t="s">
        <v>4</v>
      </c>
      <c r="C30" s="10">
        <v>1856851</v>
      </c>
      <c r="D30" s="10">
        <v>1910614</v>
      </c>
      <c r="E30" s="6">
        <f t="shared" si="0"/>
        <v>53.762999999999998</v>
      </c>
      <c r="F30" s="3"/>
      <c r="G30" s="3"/>
      <c r="H30" s="3"/>
      <c r="L30" s="7"/>
      <c r="M30" s="7"/>
    </row>
    <row r="31" spans="1:16" ht="14" thickBot="1" x14ac:dyDescent="0.25">
      <c r="A31" s="3" t="s">
        <v>45</v>
      </c>
      <c r="B31" s="3" t="s">
        <v>12</v>
      </c>
      <c r="C31" s="10">
        <v>2241820</v>
      </c>
      <c r="D31" s="10">
        <v>2289592</v>
      </c>
      <c r="E31" s="6">
        <f t="shared" si="0"/>
        <v>47.771999999999998</v>
      </c>
      <c r="F31" s="3"/>
      <c r="G31" s="3"/>
      <c r="H31" s="3"/>
      <c r="L31" s="7"/>
      <c r="M31" s="7"/>
    </row>
    <row r="32" spans="1:16" ht="14" thickBot="1" x14ac:dyDescent="0.25">
      <c r="A32" s="3" t="s">
        <v>46</v>
      </c>
      <c r="B32" s="3" t="s">
        <v>81</v>
      </c>
      <c r="C32" s="10">
        <v>80462</v>
      </c>
      <c r="D32" s="10">
        <v>145635</v>
      </c>
      <c r="E32" s="6">
        <f t="shared" si="0"/>
        <v>65.173000000000002</v>
      </c>
      <c r="F32" s="3" t="s">
        <v>47</v>
      </c>
      <c r="G32" s="3" t="s">
        <v>34</v>
      </c>
      <c r="H32" s="8" t="s">
        <v>90</v>
      </c>
      <c r="L32" s="7"/>
      <c r="M32" s="7"/>
    </row>
    <row r="33" spans="1:16" ht="14" thickBot="1" x14ac:dyDescent="0.25">
      <c r="A33" s="3" t="s">
        <v>48</v>
      </c>
      <c r="B33" s="3" t="s">
        <v>4</v>
      </c>
      <c r="C33" s="10">
        <v>1457202</v>
      </c>
      <c r="D33" s="10">
        <v>1503022</v>
      </c>
      <c r="E33" s="6">
        <f t="shared" si="0"/>
        <v>45.82</v>
      </c>
      <c r="F33" s="3" t="s">
        <v>49</v>
      </c>
      <c r="G33" s="3" t="s">
        <v>27</v>
      </c>
      <c r="H33" s="8" t="s">
        <v>91</v>
      </c>
      <c r="L33" s="7"/>
      <c r="M33" s="7"/>
      <c r="P33" s="9"/>
    </row>
    <row r="34" spans="1:16" ht="14" thickBot="1" x14ac:dyDescent="0.25">
      <c r="A34" s="3" t="s">
        <v>50</v>
      </c>
      <c r="B34" s="3" t="s">
        <v>4</v>
      </c>
      <c r="C34" s="10">
        <v>1838223</v>
      </c>
      <c r="D34" s="10">
        <v>1943573</v>
      </c>
      <c r="E34" s="6">
        <f t="shared" si="0"/>
        <v>105.35</v>
      </c>
      <c r="F34" s="3"/>
      <c r="G34" s="3"/>
      <c r="H34" s="3"/>
      <c r="L34" s="7"/>
      <c r="M34" s="7"/>
      <c r="P34" s="9"/>
    </row>
    <row r="35" spans="1:16" ht="14" thickBot="1" x14ac:dyDescent="0.25">
      <c r="A35" s="3" t="s">
        <v>51</v>
      </c>
      <c r="B35" s="3" t="s">
        <v>9</v>
      </c>
      <c r="C35" s="10">
        <v>841626</v>
      </c>
      <c r="D35" s="10">
        <v>884587</v>
      </c>
      <c r="E35" s="6">
        <f t="shared" si="0"/>
        <v>42.960999999999999</v>
      </c>
      <c r="F35" s="3"/>
      <c r="G35" s="3"/>
      <c r="H35" s="3"/>
      <c r="L35" s="7"/>
      <c r="M35" s="7"/>
    </row>
    <row r="36" spans="1:16" ht="14" thickBot="1" x14ac:dyDescent="0.25">
      <c r="A36" s="3" t="s">
        <v>52</v>
      </c>
      <c r="B36" s="3" t="s">
        <v>12</v>
      </c>
      <c r="C36" s="10">
        <v>41766</v>
      </c>
      <c r="D36" s="10">
        <v>87363</v>
      </c>
      <c r="E36" s="6">
        <f t="shared" si="0"/>
        <v>45.597000000000001</v>
      </c>
      <c r="F36" s="3" t="s">
        <v>53</v>
      </c>
      <c r="G36" s="3" t="s">
        <v>54</v>
      </c>
      <c r="H36" s="8" t="s">
        <v>88</v>
      </c>
      <c r="L36" s="7"/>
      <c r="M36" s="7"/>
    </row>
    <row r="37" spans="1:16" ht="14" thickBot="1" x14ac:dyDescent="0.25">
      <c r="A37" s="3" t="s">
        <v>55</v>
      </c>
      <c r="B37" s="3" t="s">
        <v>9</v>
      </c>
      <c r="C37" s="10">
        <v>1139950</v>
      </c>
      <c r="D37" s="10">
        <v>1184168</v>
      </c>
      <c r="E37" s="6">
        <f t="shared" si="0"/>
        <v>44.218000000000004</v>
      </c>
      <c r="F37" s="3"/>
      <c r="G37" s="3"/>
      <c r="H37" s="3"/>
      <c r="L37" s="7"/>
      <c r="M37" s="7"/>
      <c r="P37" s="9"/>
    </row>
    <row r="38" spans="1:16" ht="14" thickBot="1" x14ac:dyDescent="0.25">
      <c r="A38" s="3" t="s">
        <v>56</v>
      </c>
      <c r="B38" s="3" t="s">
        <v>57</v>
      </c>
      <c r="C38" s="10">
        <v>394596</v>
      </c>
      <c r="D38" s="10">
        <v>456358</v>
      </c>
      <c r="E38" s="6">
        <f t="shared" si="0"/>
        <v>61.762</v>
      </c>
      <c r="F38" s="3"/>
      <c r="G38" s="3"/>
      <c r="H38" s="3"/>
      <c r="L38" s="7"/>
      <c r="M38" s="7"/>
    </row>
    <row r="39" spans="1:16" ht="14" thickBot="1" x14ac:dyDescent="0.25">
      <c r="A39" s="3" t="s">
        <v>58</v>
      </c>
      <c r="B39" s="3" t="s">
        <v>9</v>
      </c>
      <c r="C39" s="10">
        <v>7048</v>
      </c>
      <c r="D39" s="10">
        <v>29907</v>
      </c>
      <c r="E39" s="6">
        <f t="shared" si="0"/>
        <v>22.859000000000002</v>
      </c>
      <c r="F39" s="3" t="s">
        <v>95</v>
      </c>
      <c r="G39" s="3" t="s">
        <v>27</v>
      </c>
      <c r="H39" s="8" t="s">
        <v>88</v>
      </c>
      <c r="L39" s="7"/>
      <c r="M39" s="7"/>
    </row>
    <row r="40" spans="1:16" ht="14" thickBot="1" x14ac:dyDescent="0.25">
      <c r="A40" s="3" t="s">
        <v>59</v>
      </c>
      <c r="B40" s="3" t="s">
        <v>4</v>
      </c>
      <c r="C40" s="10">
        <v>284504</v>
      </c>
      <c r="D40" s="10">
        <v>356559</v>
      </c>
      <c r="E40" s="6">
        <f t="shared" si="0"/>
        <v>72.055000000000007</v>
      </c>
      <c r="F40" s="3" t="s">
        <v>125</v>
      </c>
      <c r="G40" s="3" t="s">
        <v>27</v>
      </c>
      <c r="H40" s="8" t="s">
        <v>88</v>
      </c>
      <c r="L40" s="7"/>
      <c r="M40" s="7"/>
    </row>
    <row r="41" spans="1:16" ht="14" thickBot="1" x14ac:dyDescent="0.25">
      <c r="A41" s="3" t="s">
        <v>60</v>
      </c>
      <c r="B41" s="3" t="s">
        <v>4</v>
      </c>
      <c r="C41" s="10">
        <v>453925</v>
      </c>
      <c r="D41" s="10">
        <v>501190</v>
      </c>
      <c r="E41" s="6">
        <f t="shared" si="0"/>
        <v>47.265000000000001</v>
      </c>
      <c r="F41" s="3"/>
      <c r="G41" s="3"/>
      <c r="H41" s="8"/>
      <c r="L41" s="7"/>
      <c r="M41" s="7"/>
      <c r="P41" s="9"/>
    </row>
    <row r="42" spans="1:16" ht="14" thickBot="1" x14ac:dyDescent="0.25">
      <c r="A42" s="3" t="s">
        <v>61</v>
      </c>
      <c r="B42" s="3" t="s">
        <v>62</v>
      </c>
      <c r="C42" s="10">
        <v>1780235</v>
      </c>
      <c r="D42" s="10">
        <v>1812020</v>
      </c>
      <c r="E42" s="6">
        <f t="shared" si="0"/>
        <v>31.785</v>
      </c>
      <c r="F42" s="3"/>
      <c r="G42" s="3"/>
      <c r="H42" s="3"/>
      <c r="L42" s="7"/>
      <c r="M42" s="7"/>
      <c r="P42" s="9"/>
    </row>
    <row r="43" spans="1:16" ht="14" thickBot="1" x14ac:dyDescent="0.25">
      <c r="A43" s="3" t="s">
        <v>63</v>
      </c>
      <c r="B43" s="3" t="s">
        <v>9</v>
      </c>
      <c r="C43" s="10">
        <v>2081884</v>
      </c>
      <c r="D43" s="10">
        <v>2125714</v>
      </c>
      <c r="E43" s="6">
        <f t="shared" si="0"/>
        <v>43.83</v>
      </c>
      <c r="F43" s="3" t="s">
        <v>64</v>
      </c>
      <c r="G43" s="3" t="s">
        <v>27</v>
      </c>
      <c r="H43" s="8" t="s">
        <v>88</v>
      </c>
      <c r="L43" s="7"/>
      <c r="M43" s="7"/>
    </row>
    <row r="44" spans="1:16" ht="14" thickBot="1" x14ac:dyDescent="0.25">
      <c r="A44" s="3" t="s">
        <v>65</v>
      </c>
      <c r="B44" s="3" t="s">
        <v>12</v>
      </c>
      <c r="C44" s="10">
        <v>2190517</v>
      </c>
      <c r="D44" s="10">
        <v>2236891</v>
      </c>
      <c r="E44" s="6">
        <f t="shared" si="0"/>
        <v>46.374000000000002</v>
      </c>
      <c r="F44" s="3"/>
      <c r="G44" s="3"/>
      <c r="H44" s="3"/>
      <c r="L44" s="7"/>
      <c r="M44" s="7"/>
      <c r="P44" s="9"/>
    </row>
    <row r="45" spans="1:16" ht="14" thickBot="1" x14ac:dyDescent="0.25">
      <c r="A45" s="3" t="s">
        <v>66</v>
      </c>
      <c r="B45" s="3" t="s">
        <v>12</v>
      </c>
      <c r="C45" s="10">
        <v>78049</v>
      </c>
      <c r="D45" s="10">
        <v>125383</v>
      </c>
      <c r="E45" s="6">
        <f t="shared" si="0"/>
        <v>47.334000000000003</v>
      </c>
      <c r="F45" s="3"/>
      <c r="G45" s="3"/>
      <c r="H45" s="3"/>
      <c r="L45" s="7"/>
      <c r="M45" s="7"/>
    </row>
    <row r="46" spans="1:16" ht="14" thickBot="1" x14ac:dyDescent="0.25">
      <c r="A46" s="3" t="s">
        <v>67</v>
      </c>
      <c r="B46" s="3" t="s">
        <v>82</v>
      </c>
      <c r="C46" s="10">
        <v>161154</v>
      </c>
      <c r="D46" s="10">
        <v>211747</v>
      </c>
      <c r="E46" s="6">
        <f t="shared" si="0"/>
        <v>50.593000000000004</v>
      </c>
      <c r="F46" s="3" t="s">
        <v>68</v>
      </c>
      <c r="G46" s="3" t="s">
        <v>69</v>
      </c>
      <c r="H46" s="8" t="s">
        <v>92</v>
      </c>
      <c r="L46" s="7"/>
      <c r="M46" s="7"/>
    </row>
    <row r="47" spans="1:16" ht="14" thickBot="1" x14ac:dyDescent="0.25">
      <c r="A47" s="3" t="s">
        <v>70</v>
      </c>
      <c r="B47" s="3" t="s">
        <v>4</v>
      </c>
      <c r="C47" s="10">
        <v>296343</v>
      </c>
      <c r="D47" s="10">
        <v>379662</v>
      </c>
      <c r="E47" s="6">
        <f t="shared" si="0"/>
        <v>83.319000000000003</v>
      </c>
      <c r="F47" s="3"/>
      <c r="G47" s="3"/>
      <c r="H47" s="3"/>
      <c r="L47" s="7"/>
      <c r="M47" s="7"/>
      <c r="P47" s="9"/>
    </row>
    <row r="48" spans="1:16" ht="14" thickBot="1" x14ac:dyDescent="0.25">
      <c r="A48" s="3" t="s">
        <v>71</v>
      </c>
      <c r="B48" s="3" t="s">
        <v>23</v>
      </c>
      <c r="C48" s="10">
        <v>1052349</v>
      </c>
      <c r="D48" s="10">
        <v>1073628</v>
      </c>
      <c r="E48" s="6">
        <f t="shared" si="0"/>
        <v>21.279</v>
      </c>
      <c r="F48" s="3"/>
      <c r="G48" s="3"/>
      <c r="H48" s="3"/>
      <c r="L48" s="7"/>
      <c r="M48" s="7"/>
    </row>
    <row r="49" spans="1:13" ht="14" thickBot="1" x14ac:dyDescent="0.25">
      <c r="A49" s="3" t="s">
        <v>72</v>
      </c>
      <c r="B49" s="3" t="s">
        <v>81</v>
      </c>
      <c r="C49" s="10">
        <v>1208335</v>
      </c>
      <c r="D49" s="10">
        <v>1260837</v>
      </c>
      <c r="E49" s="6">
        <f t="shared" si="0"/>
        <v>52.502000000000002</v>
      </c>
      <c r="F49" s="3"/>
      <c r="G49" s="3"/>
      <c r="H49" s="3"/>
      <c r="L49" s="7"/>
      <c r="M49" s="7"/>
    </row>
    <row r="50" spans="1:13" ht="14" thickBot="1" x14ac:dyDescent="0.25">
      <c r="A50" s="3" t="s">
        <v>73</v>
      </c>
      <c r="B50" s="3" t="s">
        <v>12</v>
      </c>
      <c r="C50" s="10">
        <v>1562617</v>
      </c>
      <c r="D50" s="10">
        <v>1610992</v>
      </c>
      <c r="E50" s="6">
        <f t="shared" si="0"/>
        <v>48.375</v>
      </c>
      <c r="F50" s="3"/>
      <c r="G50" s="3"/>
      <c r="H50" s="3"/>
      <c r="L50" s="7"/>
      <c r="M50" s="7"/>
    </row>
    <row r="51" spans="1:13" ht="14" thickBot="1" x14ac:dyDescent="0.25">
      <c r="A51" s="3" t="s">
        <v>74</v>
      </c>
      <c r="B51" s="3" t="s">
        <v>84</v>
      </c>
      <c r="C51" s="10">
        <v>30000</v>
      </c>
      <c r="D51" s="10">
        <v>84980</v>
      </c>
      <c r="E51" s="6">
        <f t="shared" si="0"/>
        <v>54.98</v>
      </c>
      <c r="F51" s="3"/>
      <c r="G51" s="3"/>
      <c r="H51" s="3"/>
      <c r="L51" s="7"/>
      <c r="M51" s="7"/>
    </row>
    <row r="52" spans="1:13" ht="14" thickBot="1" x14ac:dyDescent="0.25">
      <c r="A52" s="3" t="s">
        <v>76</v>
      </c>
      <c r="B52" s="3" t="s">
        <v>4</v>
      </c>
      <c r="C52" s="10">
        <v>225276</v>
      </c>
      <c r="D52" s="10">
        <v>288245</v>
      </c>
      <c r="E52" s="6">
        <f t="shared" si="0"/>
        <v>62.969000000000001</v>
      </c>
      <c r="F52" s="3"/>
      <c r="G52" s="3"/>
      <c r="H52" s="3"/>
      <c r="L52" s="7"/>
      <c r="M52" s="7"/>
    </row>
    <row r="53" spans="1:13" ht="14" thickBot="1" x14ac:dyDescent="0.25">
      <c r="A53" s="3" t="s">
        <v>77</v>
      </c>
      <c r="B53" s="3" t="s">
        <v>9</v>
      </c>
      <c r="C53" s="10">
        <v>364653</v>
      </c>
      <c r="D53" s="10">
        <v>407901</v>
      </c>
      <c r="E53" s="6">
        <f t="shared" si="0"/>
        <v>43.247999999999998</v>
      </c>
      <c r="F53" s="3"/>
      <c r="G53" s="3"/>
      <c r="H53" s="3"/>
      <c r="L53" s="7"/>
      <c r="M53" s="7"/>
    </row>
  </sheetData>
  <mergeCells count="5">
    <mergeCell ref="F1:H1"/>
    <mergeCell ref="B1:B2"/>
    <mergeCell ref="A1:A2"/>
    <mergeCell ref="C1:D1"/>
    <mergeCell ref="E1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D4155-4EDD-F445-92B8-E8FD041F128E}">
  <dimension ref="A1:H24"/>
  <sheetViews>
    <sheetView zoomScale="150" zoomScaleNormal="210" workbookViewId="0">
      <selection activeCell="F20" sqref="F20"/>
    </sheetView>
  </sheetViews>
  <sheetFormatPr baseColWidth="10" defaultRowHeight="13" x14ac:dyDescent="0.2"/>
  <cols>
    <col min="1" max="1" width="11.83203125" style="2" bestFit="1" customWidth="1"/>
    <col min="2" max="2" width="13" style="2" bestFit="1" customWidth="1"/>
    <col min="3" max="5" width="10.83203125" style="2"/>
    <col min="6" max="6" width="81.5" style="2" customWidth="1"/>
    <col min="7" max="7" width="13.1640625" style="2" customWidth="1"/>
    <col min="8" max="8" width="19.6640625" style="2" customWidth="1"/>
    <col min="9" max="16384" width="10.83203125" style="2"/>
  </cols>
  <sheetData>
    <row r="1" spans="1:8" ht="14" thickBot="1" x14ac:dyDescent="0.25">
      <c r="A1" s="13" t="s">
        <v>93</v>
      </c>
      <c r="B1" s="13" t="s">
        <v>5</v>
      </c>
      <c r="C1" s="13" t="s">
        <v>0</v>
      </c>
      <c r="D1" s="13"/>
      <c r="E1" s="13" t="s">
        <v>83</v>
      </c>
      <c r="F1" s="13" t="s">
        <v>86</v>
      </c>
      <c r="G1" s="13"/>
      <c r="H1" s="13"/>
    </row>
    <row r="2" spans="1:8" ht="29" thickBot="1" x14ac:dyDescent="0.25">
      <c r="A2" s="13"/>
      <c r="B2" s="13"/>
      <c r="C2" s="1" t="s">
        <v>1</v>
      </c>
      <c r="D2" s="1" t="s">
        <v>2</v>
      </c>
      <c r="E2" s="13"/>
      <c r="F2" s="1" t="s">
        <v>85</v>
      </c>
      <c r="G2" s="1" t="s">
        <v>94</v>
      </c>
      <c r="H2" s="1" t="s">
        <v>87</v>
      </c>
    </row>
    <row r="3" spans="1:8" ht="14" thickBot="1" x14ac:dyDescent="0.25">
      <c r="A3" s="3" t="s">
        <v>96</v>
      </c>
      <c r="B3" s="3" t="s">
        <v>57</v>
      </c>
      <c r="C3" s="10">
        <v>19305</v>
      </c>
      <c r="D3" s="10">
        <v>81292</v>
      </c>
      <c r="E3" s="11">
        <f>(D3-C3)/1000</f>
        <v>61.987000000000002</v>
      </c>
      <c r="F3" s="3"/>
      <c r="G3" s="3"/>
      <c r="H3" s="12"/>
    </row>
    <row r="4" spans="1:8" ht="14" thickBot="1" x14ac:dyDescent="0.25">
      <c r="A4" s="3" t="s">
        <v>97</v>
      </c>
      <c r="B4" s="3" t="s">
        <v>12</v>
      </c>
      <c r="C4" s="10">
        <v>23585</v>
      </c>
      <c r="D4" s="10">
        <v>70169</v>
      </c>
      <c r="E4" s="11">
        <f t="shared" ref="E4:E24" si="0">(D4-C4)/1000</f>
        <v>46.584000000000003</v>
      </c>
      <c r="F4" s="3" t="s">
        <v>98</v>
      </c>
      <c r="G4" s="3" t="s">
        <v>54</v>
      </c>
      <c r="H4" s="12" t="s">
        <v>90</v>
      </c>
    </row>
    <row r="5" spans="1:8" ht="14" thickBot="1" x14ac:dyDescent="0.25">
      <c r="A5" s="3" t="s">
        <v>99</v>
      </c>
      <c r="B5" s="3" t="s">
        <v>4</v>
      </c>
      <c r="C5" s="3">
        <v>1</v>
      </c>
      <c r="D5" s="10">
        <v>14731</v>
      </c>
      <c r="E5" s="11">
        <f t="shared" si="0"/>
        <v>14.73</v>
      </c>
      <c r="F5" s="3"/>
      <c r="G5" s="3"/>
      <c r="H5" s="12"/>
    </row>
    <row r="6" spans="1:8" ht="14" thickBot="1" x14ac:dyDescent="0.25">
      <c r="A6" s="3" t="s">
        <v>100</v>
      </c>
      <c r="B6" s="3" t="s">
        <v>9</v>
      </c>
      <c r="C6" s="3">
        <v>1</v>
      </c>
      <c r="D6" s="10">
        <v>21497</v>
      </c>
      <c r="E6" s="11">
        <f t="shared" si="0"/>
        <v>21.495999999999999</v>
      </c>
      <c r="F6" s="3" t="s">
        <v>123</v>
      </c>
      <c r="G6" s="3" t="s">
        <v>27</v>
      </c>
      <c r="H6" s="12" t="s">
        <v>124</v>
      </c>
    </row>
    <row r="7" spans="1:8" ht="14" thickBot="1" x14ac:dyDescent="0.25">
      <c r="A7" s="3" t="s">
        <v>101</v>
      </c>
      <c r="B7" s="3" t="s">
        <v>57</v>
      </c>
      <c r="C7" s="3">
        <v>1</v>
      </c>
      <c r="D7" s="10">
        <v>19335</v>
      </c>
      <c r="E7" s="11">
        <f t="shared" si="0"/>
        <v>19.334</v>
      </c>
      <c r="F7" s="3"/>
      <c r="G7" s="3"/>
      <c r="H7" s="12"/>
    </row>
    <row r="8" spans="1:8" ht="14" thickBot="1" x14ac:dyDescent="0.25">
      <c r="A8" s="3" t="s">
        <v>102</v>
      </c>
      <c r="B8" s="3" t="s">
        <v>57</v>
      </c>
      <c r="C8" s="3">
        <v>1</v>
      </c>
      <c r="D8" s="10">
        <v>75688</v>
      </c>
      <c r="E8" s="11">
        <f t="shared" si="0"/>
        <v>75.686999999999998</v>
      </c>
      <c r="F8" s="3"/>
      <c r="G8" s="3"/>
      <c r="H8" s="12"/>
    </row>
    <row r="9" spans="1:8" ht="14" thickBot="1" x14ac:dyDescent="0.25">
      <c r="A9" s="3" t="s">
        <v>103</v>
      </c>
      <c r="B9" s="3" t="s">
        <v>12</v>
      </c>
      <c r="C9" s="3">
        <v>1</v>
      </c>
      <c r="D9" s="10">
        <v>36745</v>
      </c>
      <c r="E9" s="11">
        <f t="shared" si="0"/>
        <v>36.744</v>
      </c>
      <c r="F9" s="3"/>
      <c r="G9" s="3"/>
      <c r="H9" s="12"/>
    </row>
    <row r="10" spans="1:8" ht="14" thickBot="1" x14ac:dyDescent="0.25">
      <c r="A10" s="3" t="s">
        <v>104</v>
      </c>
      <c r="B10" s="3" t="s">
        <v>9</v>
      </c>
      <c r="C10" s="3">
        <v>1</v>
      </c>
      <c r="D10" s="10">
        <v>16037</v>
      </c>
      <c r="E10" s="11">
        <f t="shared" si="0"/>
        <v>16.036000000000001</v>
      </c>
      <c r="F10" s="3"/>
      <c r="G10" s="3"/>
      <c r="H10" s="12"/>
    </row>
    <row r="11" spans="1:8" ht="14" thickBot="1" x14ac:dyDescent="0.25">
      <c r="A11" s="3" t="s">
        <v>105</v>
      </c>
      <c r="B11" s="3" t="s">
        <v>9</v>
      </c>
      <c r="C11" s="10">
        <v>17618</v>
      </c>
      <c r="D11" s="10">
        <v>60980</v>
      </c>
      <c r="E11" s="11">
        <f t="shared" si="0"/>
        <v>43.362000000000002</v>
      </c>
      <c r="F11" s="3"/>
      <c r="G11" s="3"/>
      <c r="H11" s="12"/>
    </row>
    <row r="12" spans="1:8" ht="14" thickBot="1" x14ac:dyDescent="0.25">
      <c r="A12" s="3" t="s">
        <v>106</v>
      </c>
      <c r="B12" s="3" t="s">
        <v>23</v>
      </c>
      <c r="C12" s="10">
        <v>9492</v>
      </c>
      <c r="D12" s="10">
        <v>30259</v>
      </c>
      <c r="E12" s="11">
        <f t="shared" si="0"/>
        <v>20.766999999999999</v>
      </c>
      <c r="F12" s="3"/>
      <c r="G12" s="3"/>
      <c r="H12" s="12"/>
    </row>
    <row r="13" spans="1:8" ht="14" thickBot="1" x14ac:dyDescent="0.25">
      <c r="A13" s="3" t="s">
        <v>107</v>
      </c>
      <c r="B13" s="3" t="s">
        <v>4</v>
      </c>
      <c r="C13" s="3">
        <v>1</v>
      </c>
      <c r="D13" s="10">
        <v>19127</v>
      </c>
      <c r="E13" s="11">
        <f t="shared" si="0"/>
        <v>19.126000000000001</v>
      </c>
      <c r="F13" s="3"/>
      <c r="G13" s="3"/>
      <c r="H13" s="12"/>
    </row>
    <row r="14" spans="1:8" ht="14" thickBot="1" x14ac:dyDescent="0.25">
      <c r="A14" s="3" t="s">
        <v>108</v>
      </c>
      <c r="B14" s="3" t="s">
        <v>12</v>
      </c>
      <c r="C14" s="10">
        <v>1008</v>
      </c>
      <c r="D14" s="10">
        <v>40827</v>
      </c>
      <c r="E14" s="11">
        <f t="shared" si="0"/>
        <v>39.819000000000003</v>
      </c>
      <c r="F14" s="3"/>
      <c r="G14" s="3"/>
      <c r="H14" s="12"/>
    </row>
    <row r="15" spans="1:8" ht="14" thickBot="1" x14ac:dyDescent="0.25">
      <c r="A15" s="3" t="s">
        <v>109</v>
      </c>
      <c r="B15" s="3" t="s">
        <v>57</v>
      </c>
      <c r="C15" s="3">
        <v>1</v>
      </c>
      <c r="D15" s="10">
        <v>12679</v>
      </c>
      <c r="E15" s="11">
        <f t="shared" si="0"/>
        <v>12.678000000000001</v>
      </c>
      <c r="F15" s="3"/>
      <c r="G15" s="3"/>
      <c r="H15" s="12"/>
    </row>
    <row r="16" spans="1:8" ht="14" thickBot="1" x14ac:dyDescent="0.25">
      <c r="A16" s="3" t="s">
        <v>110</v>
      </c>
      <c r="B16" s="3" t="s">
        <v>12</v>
      </c>
      <c r="C16" s="3">
        <v>1</v>
      </c>
      <c r="D16" s="10">
        <v>35016</v>
      </c>
      <c r="E16" s="11">
        <f t="shared" si="0"/>
        <v>35.015000000000001</v>
      </c>
      <c r="F16" s="3"/>
      <c r="G16" s="3"/>
      <c r="H16" s="12"/>
    </row>
    <row r="17" spans="1:8" ht="14" thickBot="1" x14ac:dyDescent="0.25">
      <c r="A17" s="3" t="s">
        <v>111</v>
      </c>
      <c r="B17" s="3" t="s">
        <v>12</v>
      </c>
      <c r="C17" s="10">
        <v>2798</v>
      </c>
      <c r="D17" s="10">
        <v>45351</v>
      </c>
      <c r="E17" s="11">
        <f t="shared" si="0"/>
        <v>42.552999999999997</v>
      </c>
      <c r="F17" s="3"/>
      <c r="G17" s="3"/>
      <c r="H17" s="12"/>
    </row>
    <row r="18" spans="1:8" ht="14" thickBot="1" x14ac:dyDescent="0.25">
      <c r="A18" s="3" t="s">
        <v>112</v>
      </c>
      <c r="B18" s="3" t="s">
        <v>75</v>
      </c>
      <c r="C18" s="10">
        <v>2812</v>
      </c>
      <c r="D18" s="10">
        <v>55935</v>
      </c>
      <c r="E18" s="11">
        <f t="shared" si="0"/>
        <v>53.122999999999998</v>
      </c>
      <c r="F18" s="3"/>
      <c r="G18" s="3"/>
      <c r="H18" s="12"/>
    </row>
    <row r="19" spans="1:8" ht="14" thickBot="1" x14ac:dyDescent="0.25">
      <c r="A19" s="3" t="s">
        <v>113</v>
      </c>
      <c r="B19" s="3" t="s">
        <v>4</v>
      </c>
      <c r="C19" s="10">
        <v>5517</v>
      </c>
      <c r="D19" s="10">
        <v>51683</v>
      </c>
      <c r="E19" s="11">
        <f t="shared" si="0"/>
        <v>46.165999999999997</v>
      </c>
      <c r="F19" s="3" t="s">
        <v>49</v>
      </c>
      <c r="G19" s="3" t="s">
        <v>27</v>
      </c>
      <c r="H19" s="12" t="s">
        <v>121</v>
      </c>
    </row>
    <row r="20" spans="1:8" ht="14" thickBot="1" x14ac:dyDescent="0.25">
      <c r="A20" s="3" t="s">
        <v>114</v>
      </c>
      <c r="B20" s="3" t="s">
        <v>9</v>
      </c>
      <c r="C20" s="10">
        <v>100017</v>
      </c>
      <c r="D20" s="10">
        <v>127362</v>
      </c>
      <c r="E20" s="11">
        <f t="shared" si="0"/>
        <v>27.344999999999999</v>
      </c>
      <c r="F20" s="3" t="s">
        <v>115</v>
      </c>
      <c r="G20" s="3" t="s">
        <v>116</v>
      </c>
      <c r="H20" s="12" t="s">
        <v>122</v>
      </c>
    </row>
    <row r="21" spans="1:8" ht="14" thickBot="1" x14ac:dyDescent="0.25">
      <c r="A21" s="3" t="s">
        <v>117</v>
      </c>
      <c r="B21" s="3" t="s">
        <v>9</v>
      </c>
      <c r="C21" s="10">
        <v>3452</v>
      </c>
      <c r="D21" s="10">
        <v>46523</v>
      </c>
      <c r="E21" s="11">
        <f t="shared" si="0"/>
        <v>43.070999999999998</v>
      </c>
      <c r="F21" s="3"/>
      <c r="G21" s="3"/>
      <c r="H21" s="12"/>
    </row>
    <row r="22" spans="1:8" ht="14" thickBot="1" x14ac:dyDescent="0.25">
      <c r="A22" s="3" t="s">
        <v>118</v>
      </c>
      <c r="B22" s="3" t="s">
        <v>9</v>
      </c>
      <c r="C22" s="3">
        <v>1</v>
      </c>
      <c r="D22" s="10">
        <v>9967</v>
      </c>
      <c r="E22" s="11">
        <f t="shared" si="0"/>
        <v>9.9659999999999993</v>
      </c>
      <c r="F22" s="3" t="s">
        <v>95</v>
      </c>
      <c r="G22" s="3" t="s">
        <v>27</v>
      </c>
      <c r="H22" s="8" t="s">
        <v>88</v>
      </c>
    </row>
    <row r="23" spans="1:8" ht="14" thickBot="1" x14ac:dyDescent="0.25">
      <c r="A23" s="3" t="s">
        <v>119</v>
      </c>
      <c r="B23" s="3" t="s">
        <v>57</v>
      </c>
      <c r="C23" s="3">
        <v>1</v>
      </c>
      <c r="D23" s="10">
        <v>28376</v>
      </c>
      <c r="E23" s="11">
        <f t="shared" si="0"/>
        <v>28.375</v>
      </c>
      <c r="F23" s="3"/>
      <c r="G23" s="3"/>
      <c r="H23" s="12"/>
    </row>
    <row r="24" spans="1:8" ht="14" thickBot="1" x14ac:dyDescent="0.25">
      <c r="A24" s="3" t="s">
        <v>120</v>
      </c>
      <c r="B24" s="3" t="s">
        <v>9</v>
      </c>
      <c r="C24" s="10">
        <v>6856</v>
      </c>
      <c r="D24" s="10">
        <v>51353</v>
      </c>
      <c r="E24" s="11">
        <f t="shared" si="0"/>
        <v>44.497</v>
      </c>
      <c r="F24" s="3" t="s">
        <v>64</v>
      </c>
      <c r="G24" s="3" t="s">
        <v>27</v>
      </c>
      <c r="H24" s="12" t="s">
        <v>88</v>
      </c>
    </row>
  </sheetData>
  <mergeCells count="5">
    <mergeCell ref="A1:A2"/>
    <mergeCell ref="B1:B2"/>
    <mergeCell ref="C1:D1"/>
    <mergeCell ref="E1:E2"/>
    <mergeCell ref="F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T. maxilliforme </vt:lpstr>
      <vt:lpstr>T. marchalianum </vt:lpstr>
      <vt:lpstr>'T. maxilliforme '!_Hlk9598643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i, Fabrizio</dc:creator>
  <cp:lastModifiedBy>Alberti, Fabrizio</cp:lastModifiedBy>
  <dcterms:created xsi:type="dcterms:W3CDTF">2024-03-15T13:54:09Z</dcterms:created>
  <dcterms:modified xsi:type="dcterms:W3CDTF">2024-03-19T15:04:09Z</dcterms:modified>
</cp:coreProperties>
</file>